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Data\DeepAssembly\DeepAssembly\revise3\"/>
    </mc:Choice>
  </mc:AlternateContent>
  <xr:revisionPtr revIDLastSave="0" documentId="13_ncr:1_{4675E34A-964C-4DFA-A271-5EAA69D29326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164 multi-domain protein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" uniqueCount="169">
  <si>
    <t>protein ID</t>
  </si>
  <si>
    <t>AlphaFold2</t>
    <phoneticPr fontId="1" type="noConversion"/>
  </si>
  <si>
    <t>1griA</t>
  </si>
  <si>
    <t>4iggB</t>
  </si>
  <si>
    <t>RMSD</t>
    <phoneticPr fontId="1" type="noConversion"/>
  </si>
  <si>
    <t>TM-score</t>
    <phoneticPr fontId="1" type="noConversion"/>
  </si>
  <si>
    <t xml:space="preserve">DeepAssembly </t>
    <phoneticPr fontId="1" type="noConversion"/>
  </si>
  <si>
    <t>1b3uA</t>
  </si>
  <si>
    <t>1cdlA</t>
  </si>
  <si>
    <t>1dt9A</t>
  </si>
  <si>
    <t>1ggzA</t>
  </si>
  <si>
    <t>1j1dD</t>
  </si>
  <si>
    <t>1k93D</t>
  </si>
  <si>
    <t>1nmvA</t>
  </si>
  <si>
    <t>1oqyA</t>
  </si>
  <si>
    <t>1q8kA</t>
  </si>
  <si>
    <t>1s8oA</t>
  </si>
  <si>
    <t>1st0A</t>
  </si>
  <si>
    <t>1st0B</t>
  </si>
  <si>
    <t>1te6A</t>
  </si>
  <si>
    <t>1xa6A</t>
  </si>
  <si>
    <t>1xfuO</t>
  </si>
  <si>
    <t>1xtiA</t>
  </si>
  <si>
    <t>1xtjA</t>
  </si>
  <si>
    <t>1xtkA</t>
  </si>
  <si>
    <t>1ytqA</t>
  </si>
  <si>
    <t>1zuzA</t>
  </si>
  <si>
    <t>1zzaA</t>
  </si>
  <si>
    <t>2dybA</t>
  </si>
  <si>
    <t>2eyzA</t>
  </si>
  <si>
    <t>2f83A</t>
  </si>
  <si>
    <t>2ffuA</t>
  </si>
  <si>
    <t>2gf5A</t>
  </si>
  <si>
    <t>2hxyA</t>
  </si>
  <si>
    <t>2j0uA</t>
  </si>
  <si>
    <t>2jdfA</t>
  </si>
  <si>
    <t>2jt0A</t>
  </si>
  <si>
    <t>2jt3A</t>
  </si>
  <si>
    <t>2k0jA</t>
  </si>
  <si>
    <t>2kdoA</t>
  </si>
  <si>
    <t>2kn6A</t>
  </si>
  <si>
    <t>2kr0A</t>
  </si>
  <si>
    <t>2kvdA</t>
  </si>
  <si>
    <t>2l4hA</t>
  </si>
  <si>
    <t>2l6lA</t>
  </si>
  <si>
    <t>2l9nA</t>
  </si>
  <si>
    <t>2looA</t>
  </si>
  <si>
    <t>2lqnA</t>
  </si>
  <si>
    <t>2lv6A</t>
  </si>
  <si>
    <t>2mphA</t>
  </si>
  <si>
    <t>2mzhA</t>
  </si>
  <si>
    <t>2nn6G</t>
  </si>
  <si>
    <t>2nn6I</t>
  </si>
  <si>
    <t>2octA</t>
  </si>
  <si>
    <t>2ok5A</t>
  </si>
  <si>
    <t>2p01A</t>
  </si>
  <si>
    <t>2pkgA</t>
  </si>
  <si>
    <t>2q3zA</t>
  </si>
  <si>
    <t>2xwbF</t>
  </si>
  <si>
    <t>2xwjI</t>
  </si>
  <si>
    <t>2ymbC</t>
  </si>
  <si>
    <t>3ajmA</t>
  </si>
  <si>
    <t>3dw8A</t>
  </si>
  <si>
    <t>3e1yA</t>
  </si>
  <si>
    <t>3eiqD</t>
  </si>
  <si>
    <t>3ewtA</t>
  </si>
  <si>
    <t>3g0hA</t>
  </si>
  <si>
    <t>3j0aA</t>
  </si>
  <si>
    <t>3j5yA</t>
  </si>
  <si>
    <t>3l8iA</t>
  </si>
  <si>
    <t>3l8jA</t>
  </si>
  <si>
    <t>3s3jA</t>
  </si>
  <si>
    <t>3t5oA</t>
  </si>
  <si>
    <t>3vklA</t>
  </si>
  <si>
    <t>3wk4A</t>
  </si>
  <si>
    <t>4a0cA</t>
  </si>
  <si>
    <t>4a5tS</t>
  </si>
  <si>
    <t>4bitA</t>
  </si>
  <si>
    <t>4cooA</t>
  </si>
  <si>
    <t>4d1eA</t>
  </si>
  <si>
    <t>4d5nA</t>
  </si>
  <si>
    <t>4djcA</t>
  </si>
  <si>
    <t>4durA</t>
  </si>
  <si>
    <t>4e0sB</t>
  </si>
  <si>
    <t>4g1tB</t>
  </si>
  <si>
    <t>4gowD</t>
  </si>
  <si>
    <t>4h1yP</t>
  </si>
  <si>
    <t>4h2fA</t>
  </si>
  <si>
    <t>4hanA</t>
  </si>
  <si>
    <t>4kfzA</t>
  </si>
  <si>
    <t>4ktyA</t>
  </si>
  <si>
    <t>4l0dA</t>
  </si>
  <si>
    <t>4l27B</t>
  </si>
  <si>
    <t>4l28A</t>
  </si>
  <si>
    <t>4l3vB</t>
  </si>
  <si>
    <t>4mspA</t>
  </si>
  <si>
    <t>4qdeA</t>
  </si>
  <si>
    <t>5a8lQ</t>
  </si>
  <si>
    <t>5c19A</t>
  </si>
  <si>
    <t>5dowA</t>
  </si>
  <si>
    <t>5edmA</t>
  </si>
  <si>
    <t>5eodA</t>
  </si>
  <si>
    <t>5ftnA</t>
  </si>
  <si>
    <t>5gjqJ</t>
  </si>
  <si>
    <t>5gjqK</t>
  </si>
  <si>
    <t>5i25A</t>
  </si>
  <si>
    <t>5ifwB</t>
  </si>
  <si>
    <t>5jthA</t>
  </si>
  <si>
    <t>5oeoA</t>
  </si>
  <si>
    <t>5t0gC</t>
  </si>
  <si>
    <t>5t7cA</t>
  </si>
  <si>
    <t>5tp5A</t>
  </si>
  <si>
    <t>5tp6A</t>
  </si>
  <si>
    <t>5u6gA</t>
  </si>
  <si>
    <t>5u6gG</t>
  </si>
  <si>
    <t>5wbxR</t>
  </si>
  <si>
    <t>5wsvA</t>
  </si>
  <si>
    <t>5xwmA</t>
  </si>
  <si>
    <t>6d6qK</t>
  </si>
  <si>
    <t>6dadA</t>
  </si>
  <si>
    <t>6daeA</t>
  </si>
  <si>
    <t>6dafA</t>
  </si>
  <si>
    <t>6dahA</t>
  </si>
  <si>
    <t>6e50A</t>
  </si>
  <si>
    <t>6e5qA</t>
  </si>
  <si>
    <t>6e5rA</t>
  </si>
  <si>
    <t>6e6lA</t>
  </si>
  <si>
    <t>6e7iA</t>
  </si>
  <si>
    <t>6fonA</t>
  </si>
  <si>
    <t>6h45A</t>
  </si>
  <si>
    <t>6hcsA</t>
  </si>
  <si>
    <t>6hhjA</t>
  </si>
  <si>
    <t>6i7sA</t>
  </si>
  <si>
    <t>6iurA</t>
  </si>
  <si>
    <t>6jt0B</t>
  </si>
  <si>
    <t>6kn7V</t>
  </si>
  <si>
    <t>6kvgA</t>
  </si>
  <si>
    <t>6mueA</t>
  </si>
  <si>
    <t>6on5A</t>
  </si>
  <si>
    <t>6on7A</t>
  </si>
  <si>
    <t>6r6hB</t>
  </si>
  <si>
    <t>6s7pA</t>
  </si>
  <si>
    <t>6sn1B</t>
  </si>
  <si>
    <t>6tgbB</t>
  </si>
  <si>
    <t>6u3aA</t>
  </si>
  <si>
    <t>6u3bA</t>
  </si>
  <si>
    <t>6u3dA</t>
  </si>
  <si>
    <t>6ulgF</t>
  </si>
  <si>
    <t>6vidA</t>
  </si>
  <si>
    <t>6wm2P</t>
  </si>
  <si>
    <t>6wp1A</t>
  </si>
  <si>
    <t>6xteA</t>
  </si>
  <si>
    <t>6y4lA</t>
  </si>
  <si>
    <t>7a09J</t>
  </si>
  <si>
    <t>7a5oA</t>
  </si>
  <si>
    <t>7bp9A</t>
  </si>
  <si>
    <t>7cccB</t>
  </si>
  <si>
    <t>7cunI</t>
  </si>
  <si>
    <t>7dmeA</t>
  </si>
  <si>
    <t>7egb4</t>
  </si>
  <si>
    <t>7emf0</t>
  </si>
  <si>
    <t>7jtnA</t>
  </si>
  <si>
    <t>7kzpF</t>
  </si>
  <si>
    <t>7kzpL</t>
  </si>
  <si>
    <t>7kzpQ</t>
  </si>
  <si>
    <t>7lbmv</t>
  </si>
  <si>
    <t>7lbmy</t>
  </si>
  <si>
    <t>7lbmZ</t>
  </si>
  <si>
    <t>7lsy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8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177" fontId="2" fillId="0" borderId="5" xfId="0" applyNumberFormat="1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vertical="center"/>
    </xf>
    <xf numFmtId="177" fontId="2" fillId="0" borderId="8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177" fontId="2" fillId="0" borderId="10" xfId="0" applyNumberFormat="1" applyFont="1" applyBorder="1" applyAlignment="1">
      <alignment horizontal="center" vertical="center"/>
    </xf>
    <xf numFmtId="177" fontId="2" fillId="0" borderId="11" xfId="0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8"/>
  <sheetViews>
    <sheetView tabSelected="1" workbookViewId="0">
      <selection sqref="A1:A2"/>
    </sheetView>
  </sheetViews>
  <sheetFormatPr defaultRowHeight="13.5" x14ac:dyDescent="0.4"/>
  <cols>
    <col min="1" max="1" width="9.06640625" style="1"/>
    <col min="2" max="5" width="15.59765625" style="1" customWidth="1"/>
    <col min="6" max="16384" width="9.06640625" style="1"/>
  </cols>
  <sheetData>
    <row r="1" spans="1:5" ht="37.15" customHeight="1" thickTop="1" thickBot="1" x14ac:dyDescent="0.45">
      <c r="A1" s="16" t="s">
        <v>0</v>
      </c>
      <c r="B1" s="18" t="s">
        <v>1</v>
      </c>
      <c r="C1" s="18"/>
      <c r="D1" s="19" t="s">
        <v>6</v>
      </c>
      <c r="E1" s="20"/>
    </row>
    <row r="2" spans="1:5" ht="21.75" customHeight="1" thickTop="1" thickBot="1" x14ac:dyDescent="0.45">
      <c r="A2" s="17"/>
      <c r="B2" s="3" t="s">
        <v>4</v>
      </c>
      <c r="C2" s="4" t="s">
        <v>5</v>
      </c>
      <c r="D2" s="3" t="s">
        <v>4</v>
      </c>
      <c r="E2" s="4" t="s">
        <v>5</v>
      </c>
    </row>
    <row r="3" spans="1:5" ht="13.9" thickTop="1" x14ac:dyDescent="0.4">
      <c r="A3" s="5" t="s">
        <v>7</v>
      </c>
      <c r="B3" s="13">
        <v>9.6868700000000008</v>
      </c>
      <c r="C3" s="7">
        <v>0.73514599999999997</v>
      </c>
      <c r="D3" s="6">
        <v>5.6639499999999998</v>
      </c>
      <c r="E3" s="7">
        <v>0.82854499999999998</v>
      </c>
    </row>
    <row r="4" spans="1:5" x14ac:dyDescent="0.4">
      <c r="A4" s="8" t="s">
        <v>8</v>
      </c>
      <c r="B4" s="14">
        <v>12.153</v>
      </c>
      <c r="C4" s="9">
        <v>0.52032100000000003</v>
      </c>
      <c r="D4" s="2">
        <v>1.14961</v>
      </c>
      <c r="E4" s="9">
        <v>0.95050299999999999</v>
      </c>
    </row>
    <row r="5" spans="1:5" x14ac:dyDescent="0.4">
      <c r="A5" s="8" t="s">
        <v>9</v>
      </c>
      <c r="B5" s="14">
        <v>4.45</v>
      </c>
      <c r="C5" s="9">
        <v>0.79181900000000005</v>
      </c>
      <c r="D5" s="2">
        <v>4.7695699999999999</v>
      </c>
      <c r="E5" s="9">
        <v>0.77454500000000004</v>
      </c>
    </row>
    <row r="6" spans="1:5" x14ac:dyDescent="0.4">
      <c r="A6" s="8" t="s">
        <v>10</v>
      </c>
      <c r="B6" s="14">
        <v>6.5781499999999999</v>
      </c>
      <c r="C6" s="9">
        <v>0.57535800000000004</v>
      </c>
      <c r="D6" s="2">
        <v>15.675000000000001</v>
      </c>
      <c r="E6" s="9">
        <v>0.51619899999999996</v>
      </c>
    </row>
    <row r="7" spans="1:5" x14ac:dyDescent="0.4">
      <c r="A7" s="8" t="s">
        <v>2</v>
      </c>
      <c r="B7" s="14">
        <v>18.073</v>
      </c>
      <c r="C7" s="9">
        <v>0.47436</v>
      </c>
      <c r="D7" s="2">
        <v>1.75783</v>
      </c>
      <c r="E7" s="9">
        <v>0.94279900000000005</v>
      </c>
    </row>
    <row r="8" spans="1:5" x14ac:dyDescent="0.4">
      <c r="A8" s="8" t="s">
        <v>11</v>
      </c>
      <c r="B8" s="14">
        <v>11.8347</v>
      </c>
      <c r="C8" s="9">
        <v>0.53356000000000003</v>
      </c>
      <c r="D8" s="2">
        <v>9.8198000000000008</v>
      </c>
      <c r="E8" s="9">
        <v>0.533022</v>
      </c>
    </row>
    <row r="9" spans="1:5" x14ac:dyDescent="0.4">
      <c r="A9" s="8" t="s">
        <v>12</v>
      </c>
      <c r="B9" s="14">
        <v>12.180199999999999</v>
      </c>
      <c r="C9" s="9">
        <v>0.50004499999999996</v>
      </c>
      <c r="D9" s="2">
        <v>13.5015</v>
      </c>
      <c r="E9" s="9">
        <v>0.47933300000000001</v>
      </c>
    </row>
    <row r="10" spans="1:5" x14ac:dyDescent="0.4">
      <c r="A10" s="8" t="s">
        <v>13</v>
      </c>
      <c r="B10" s="14">
        <v>16.543700000000001</v>
      </c>
      <c r="C10" s="9">
        <v>0.66513999999999995</v>
      </c>
      <c r="D10" s="2">
        <v>15.464700000000001</v>
      </c>
      <c r="E10" s="9">
        <v>0.64988900000000005</v>
      </c>
    </row>
    <row r="11" spans="1:5" x14ac:dyDescent="0.4">
      <c r="A11" s="8" t="s">
        <v>14</v>
      </c>
      <c r="B11" s="14">
        <v>45.946100000000001</v>
      </c>
      <c r="C11" s="9">
        <v>0.225908</v>
      </c>
      <c r="D11" s="2">
        <v>42.425400000000003</v>
      </c>
      <c r="E11" s="9">
        <v>0.227105</v>
      </c>
    </row>
    <row r="12" spans="1:5" x14ac:dyDescent="0.4">
      <c r="A12" s="8" t="s">
        <v>15</v>
      </c>
      <c r="B12" s="14">
        <v>6.7756499999999997</v>
      </c>
      <c r="C12" s="9">
        <v>0.59157999999999999</v>
      </c>
      <c r="D12" s="2">
        <v>4.9885999999999999</v>
      </c>
      <c r="E12" s="9">
        <v>0.72604299999999999</v>
      </c>
    </row>
    <row r="13" spans="1:5" x14ac:dyDescent="0.4">
      <c r="A13" s="8" t="s">
        <v>16</v>
      </c>
      <c r="B13" s="14">
        <v>6.0181899999999997</v>
      </c>
      <c r="C13" s="9">
        <v>0.69395899999999999</v>
      </c>
      <c r="D13" s="2">
        <v>0.54839700000000002</v>
      </c>
      <c r="E13" s="9">
        <v>0.99566900000000003</v>
      </c>
    </row>
    <row r="14" spans="1:5" x14ac:dyDescent="0.4">
      <c r="A14" s="8" t="s">
        <v>17</v>
      </c>
      <c r="B14" s="14">
        <v>4.3497700000000004</v>
      </c>
      <c r="C14" s="9">
        <v>0.76976599999999995</v>
      </c>
      <c r="D14" s="2">
        <v>1.15286</v>
      </c>
      <c r="E14" s="9">
        <v>0.97298799999999996</v>
      </c>
    </row>
    <row r="15" spans="1:5" x14ac:dyDescent="0.4">
      <c r="A15" s="8" t="s">
        <v>18</v>
      </c>
      <c r="B15" s="14">
        <v>4.8820800000000002</v>
      </c>
      <c r="C15" s="9">
        <v>0.75485199999999997</v>
      </c>
      <c r="D15" s="2">
        <v>7.9803100000000002</v>
      </c>
      <c r="E15" s="9">
        <v>0.68463099999999999</v>
      </c>
    </row>
    <row r="16" spans="1:5" x14ac:dyDescent="0.4">
      <c r="A16" s="8" t="s">
        <v>19</v>
      </c>
      <c r="B16" s="14">
        <v>3.7969599999999999</v>
      </c>
      <c r="C16" s="9">
        <v>0.79588400000000004</v>
      </c>
      <c r="D16" s="2">
        <v>3.7980999999999998</v>
      </c>
      <c r="E16" s="9">
        <v>0.79587399999999997</v>
      </c>
    </row>
    <row r="17" spans="1:5" x14ac:dyDescent="0.4">
      <c r="A17" s="8" t="s">
        <v>20</v>
      </c>
      <c r="B17" s="14">
        <v>19.6038</v>
      </c>
      <c r="C17" s="9">
        <v>0.52959199999999995</v>
      </c>
      <c r="D17" s="2">
        <v>1.50789</v>
      </c>
      <c r="E17" s="9">
        <v>0.96496400000000004</v>
      </c>
    </row>
    <row r="18" spans="1:5" x14ac:dyDescent="0.4">
      <c r="A18" s="8" t="s">
        <v>21</v>
      </c>
      <c r="B18" s="14">
        <v>12.356</v>
      </c>
      <c r="C18" s="9">
        <v>0.494114</v>
      </c>
      <c r="D18" s="2">
        <v>13.3969</v>
      </c>
      <c r="E18" s="9">
        <v>0.47830800000000001</v>
      </c>
    </row>
    <row r="19" spans="1:5" x14ac:dyDescent="0.4">
      <c r="A19" s="8" t="s">
        <v>22</v>
      </c>
      <c r="B19" s="14">
        <v>6.9738800000000003</v>
      </c>
      <c r="C19" s="9">
        <v>0.618811</v>
      </c>
      <c r="D19" s="2">
        <v>9.5416799999999995</v>
      </c>
      <c r="E19" s="9">
        <v>0.56406400000000001</v>
      </c>
    </row>
    <row r="20" spans="1:5" x14ac:dyDescent="0.4">
      <c r="A20" s="8" t="s">
        <v>23</v>
      </c>
      <c r="B20" s="14">
        <v>6.8012300000000003</v>
      </c>
      <c r="C20" s="9">
        <v>0.62605999999999995</v>
      </c>
      <c r="D20" s="2">
        <v>10.300599999999999</v>
      </c>
      <c r="E20" s="9">
        <v>0.56970299999999996</v>
      </c>
    </row>
    <row r="21" spans="1:5" x14ac:dyDescent="0.4">
      <c r="A21" s="8" t="s">
        <v>24</v>
      </c>
      <c r="B21" s="14">
        <v>7.0634600000000001</v>
      </c>
      <c r="C21" s="9">
        <v>0.61679300000000004</v>
      </c>
      <c r="D21" s="2">
        <v>7.5222800000000003</v>
      </c>
      <c r="E21" s="9">
        <v>0.59952499999999997</v>
      </c>
    </row>
    <row r="22" spans="1:5" x14ac:dyDescent="0.4">
      <c r="A22" s="8" t="s">
        <v>25</v>
      </c>
      <c r="B22" s="14">
        <v>17.121600000000001</v>
      </c>
      <c r="C22" s="9">
        <v>0.50050300000000003</v>
      </c>
      <c r="D22" s="2">
        <v>17.178100000000001</v>
      </c>
      <c r="E22" s="9">
        <v>0.49984800000000001</v>
      </c>
    </row>
    <row r="23" spans="1:5" x14ac:dyDescent="0.4">
      <c r="A23" s="8" t="s">
        <v>26</v>
      </c>
      <c r="B23" s="14">
        <v>11.521699999999999</v>
      </c>
      <c r="C23" s="9">
        <v>0.51128799999999996</v>
      </c>
      <c r="D23" s="2">
        <v>1.93414</v>
      </c>
      <c r="E23" s="9">
        <v>0.88083900000000004</v>
      </c>
    </row>
    <row r="24" spans="1:5" x14ac:dyDescent="0.4">
      <c r="A24" s="8" t="s">
        <v>27</v>
      </c>
      <c r="B24" s="14">
        <v>18.923400000000001</v>
      </c>
      <c r="C24" s="9">
        <v>0.31911600000000001</v>
      </c>
      <c r="D24" s="2">
        <v>9.98888</v>
      </c>
      <c r="E24" s="9">
        <v>0.43850499999999998</v>
      </c>
    </row>
    <row r="25" spans="1:5" x14ac:dyDescent="0.4">
      <c r="A25" s="8" t="s">
        <v>28</v>
      </c>
      <c r="B25" s="14">
        <v>14.667299999999999</v>
      </c>
      <c r="C25" s="9">
        <v>0.69678700000000005</v>
      </c>
      <c r="D25" s="2">
        <v>3.0007700000000002</v>
      </c>
      <c r="E25" s="9">
        <v>0.95049499999999998</v>
      </c>
    </row>
    <row r="26" spans="1:5" x14ac:dyDescent="0.4">
      <c r="A26" s="8" t="s">
        <v>29</v>
      </c>
      <c r="B26" s="14">
        <v>22.209199999999999</v>
      </c>
      <c r="C26" s="9">
        <v>0.33435700000000002</v>
      </c>
      <c r="D26" s="2">
        <v>11.275600000000001</v>
      </c>
      <c r="E26" s="9">
        <v>0.65226499999999998</v>
      </c>
    </row>
    <row r="27" spans="1:5" x14ac:dyDescent="0.4">
      <c r="A27" s="8" t="s">
        <v>30</v>
      </c>
      <c r="B27" s="14">
        <v>13.9686</v>
      </c>
      <c r="C27" s="9">
        <v>0.66775899999999999</v>
      </c>
      <c r="D27" s="2">
        <v>1.47336</v>
      </c>
      <c r="E27" s="9">
        <v>0.97769099999999998</v>
      </c>
    </row>
    <row r="28" spans="1:5" x14ac:dyDescent="0.4">
      <c r="A28" s="8" t="s">
        <v>31</v>
      </c>
      <c r="B28" s="14">
        <v>8.2999700000000001</v>
      </c>
      <c r="C28" s="9">
        <v>0.78869900000000004</v>
      </c>
      <c r="D28" s="2">
        <v>7.6729200000000004</v>
      </c>
      <c r="E28" s="9">
        <v>0.79175499999999999</v>
      </c>
    </row>
    <row r="29" spans="1:5" x14ac:dyDescent="0.4">
      <c r="A29" s="8" t="s">
        <v>32</v>
      </c>
      <c r="B29" s="14">
        <v>13.2768</v>
      </c>
      <c r="C29" s="9">
        <v>0.47157500000000002</v>
      </c>
      <c r="D29" s="2">
        <v>3.7304900000000001</v>
      </c>
      <c r="E29" s="9">
        <v>0.76009099999999996</v>
      </c>
    </row>
    <row r="30" spans="1:5" x14ac:dyDescent="0.4">
      <c r="A30" s="8" t="s">
        <v>33</v>
      </c>
      <c r="B30" s="14">
        <v>19.0413</v>
      </c>
      <c r="C30" s="9">
        <v>0.54381299999999999</v>
      </c>
      <c r="D30" s="2">
        <v>19.019100000000002</v>
      </c>
      <c r="E30" s="9">
        <v>0.54297200000000001</v>
      </c>
    </row>
    <row r="31" spans="1:5" x14ac:dyDescent="0.4">
      <c r="A31" s="8" t="s">
        <v>34</v>
      </c>
      <c r="B31" s="14">
        <v>19.2666</v>
      </c>
      <c r="C31" s="9">
        <v>0.559728</v>
      </c>
      <c r="D31" s="2">
        <v>19.2392</v>
      </c>
      <c r="E31" s="9">
        <v>0.55976899999999996</v>
      </c>
    </row>
    <row r="32" spans="1:5" x14ac:dyDescent="0.4">
      <c r="A32" s="8" t="s">
        <v>35</v>
      </c>
      <c r="B32" s="14">
        <v>3.8416399999999999</v>
      </c>
      <c r="C32" s="9">
        <v>0.62622599999999995</v>
      </c>
      <c r="D32" s="2">
        <v>3.8296700000000001</v>
      </c>
      <c r="E32" s="9">
        <v>0.62753400000000004</v>
      </c>
    </row>
    <row r="33" spans="1:5" x14ac:dyDescent="0.4">
      <c r="A33" s="8" t="s">
        <v>36</v>
      </c>
      <c r="B33" s="14">
        <v>8.0665600000000008</v>
      </c>
      <c r="C33" s="9">
        <v>0.44400400000000001</v>
      </c>
      <c r="D33" s="2">
        <v>7.8569800000000001</v>
      </c>
      <c r="E33" s="9">
        <v>0.49060799999999999</v>
      </c>
    </row>
    <row r="34" spans="1:5" x14ac:dyDescent="0.4">
      <c r="A34" s="8" t="s">
        <v>37</v>
      </c>
      <c r="B34" s="14">
        <v>11.3613</v>
      </c>
      <c r="C34" s="9">
        <v>0.44027699999999997</v>
      </c>
      <c r="D34" s="2">
        <v>14.958</v>
      </c>
      <c r="E34" s="9">
        <v>0.40812999999999999</v>
      </c>
    </row>
    <row r="35" spans="1:5" x14ac:dyDescent="0.4">
      <c r="A35" s="8" t="s">
        <v>38</v>
      </c>
      <c r="B35" s="14">
        <v>11.752700000000001</v>
      </c>
      <c r="C35" s="9">
        <v>0.52504399999999996</v>
      </c>
      <c r="D35" s="2">
        <v>1.55785</v>
      </c>
      <c r="E35" s="9">
        <v>0.91547400000000001</v>
      </c>
    </row>
    <row r="36" spans="1:5" x14ac:dyDescent="0.4">
      <c r="A36" s="8" t="s">
        <v>39</v>
      </c>
      <c r="B36" s="14">
        <v>15.7341</v>
      </c>
      <c r="C36" s="9">
        <v>0.37465199999999999</v>
      </c>
      <c r="D36" s="2">
        <v>9.1404300000000003</v>
      </c>
      <c r="E36" s="9">
        <v>0.55234300000000003</v>
      </c>
    </row>
    <row r="37" spans="1:5" x14ac:dyDescent="0.4">
      <c r="A37" s="8" t="s">
        <v>40</v>
      </c>
      <c r="B37" s="14">
        <v>15.9398</v>
      </c>
      <c r="C37" s="9">
        <v>0.45922200000000002</v>
      </c>
      <c r="D37" s="2">
        <v>12.7806</v>
      </c>
      <c r="E37" s="9">
        <v>0.462225</v>
      </c>
    </row>
    <row r="38" spans="1:5" x14ac:dyDescent="0.4">
      <c r="A38" s="8" t="s">
        <v>41</v>
      </c>
      <c r="B38" s="14">
        <v>34.563600000000001</v>
      </c>
      <c r="C38" s="9">
        <v>0.30431399999999997</v>
      </c>
      <c r="D38" s="2">
        <v>40.367699999999999</v>
      </c>
      <c r="E38" s="9">
        <v>0.30038399999999998</v>
      </c>
    </row>
    <row r="39" spans="1:5" x14ac:dyDescent="0.4">
      <c r="A39" s="8" t="s">
        <v>42</v>
      </c>
      <c r="B39" s="14">
        <v>11.527200000000001</v>
      </c>
      <c r="C39" s="9">
        <v>0.55025199999999996</v>
      </c>
      <c r="D39" s="2">
        <v>11.787699999999999</v>
      </c>
      <c r="E39" s="9">
        <v>0.55583800000000005</v>
      </c>
    </row>
    <row r="40" spans="1:5" x14ac:dyDescent="0.4">
      <c r="A40" s="8" t="s">
        <v>43</v>
      </c>
      <c r="B40" s="14">
        <v>6.3098799999999997</v>
      </c>
      <c r="C40" s="9">
        <v>0.724213</v>
      </c>
      <c r="D40" s="2">
        <v>5.9689399999999999</v>
      </c>
      <c r="E40" s="9">
        <v>0.76686299999999996</v>
      </c>
    </row>
    <row r="41" spans="1:5" x14ac:dyDescent="0.4">
      <c r="A41" s="8" t="s">
        <v>44</v>
      </c>
      <c r="B41" s="14">
        <v>11.8155</v>
      </c>
      <c r="C41" s="9">
        <v>0.38833299999999998</v>
      </c>
      <c r="D41" s="2">
        <v>12.3889</v>
      </c>
      <c r="E41" s="9">
        <v>0.38764300000000002</v>
      </c>
    </row>
    <row r="42" spans="1:5" x14ac:dyDescent="0.4">
      <c r="A42" s="8" t="s">
        <v>45</v>
      </c>
      <c r="B42" s="14">
        <v>14.2379</v>
      </c>
      <c r="C42" s="9">
        <v>0.48052099999999998</v>
      </c>
      <c r="D42" s="2">
        <v>4.8773900000000001</v>
      </c>
      <c r="E42" s="9">
        <v>0.75494899999999998</v>
      </c>
    </row>
    <row r="43" spans="1:5" x14ac:dyDescent="0.4">
      <c r="A43" s="8" t="s">
        <v>46</v>
      </c>
      <c r="B43" s="14">
        <v>11.6449</v>
      </c>
      <c r="C43" s="9">
        <v>0.32448500000000002</v>
      </c>
      <c r="D43" s="2">
        <v>7.4589600000000003</v>
      </c>
      <c r="E43" s="9">
        <v>0.37162499999999998</v>
      </c>
    </row>
    <row r="44" spans="1:5" x14ac:dyDescent="0.4">
      <c r="A44" s="8" t="s">
        <v>47</v>
      </c>
      <c r="B44" s="14">
        <v>24.702100000000002</v>
      </c>
      <c r="C44" s="9">
        <v>0.36234899999999998</v>
      </c>
      <c r="D44" s="2">
        <v>21.4392</v>
      </c>
      <c r="E44" s="9">
        <v>0.36832599999999999</v>
      </c>
    </row>
    <row r="45" spans="1:5" x14ac:dyDescent="0.4">
      <c r="A45" s="8" t="s">
        <v>48</v>
      </c>
      <c r="B45" s="14">
        <v>12.5694</v>
      </c>
      <c r="C45" s="9">
        <v>0.53354400000000002</v>
      </c>
      <c r="D45" s="2">
        <v>2.5149499999999998</v>
      </c>
      <c r="E45" s="9">
        <v>0.82771899999999998</v>
      </c>
    </row>
    <row r="46" spans="1:5" x14ac:dyDescent="0.4">
      <c r="A46" s="8" t="s">
        <v>49</v>
      </c>
      <c r="B46" s="14">
        <v>19.688700000000001</v>
      </c>
      <c r="C46" s="9">
        <v>0.49723899999999999</v>
      </c>
      <c r="D46" s="2">
        <v>11.929600000000001</v>
      </c>
      <c r="E46" s="9">
        <v>0.81061700000000003</v>
      </c>
    </row>
    <row r="47" spans="1:5" x14ac:dyDescent="0.4">
      <c r="A47" s="8" t="s">
        <v>50</v>
      </c>
      <c r="B47" s="14">
        <v>6.0805400000000001</v>
      </c>
      <c r="C47" s="9">
        <v>0.72361900000000001</v>
      </c>
      <c r="D47" s="2">
        <v>6.1106100000000003</v>
      </c>
      <c r="E47" s="9">
        <v>0.72232499999999999</v>
      </c>
    </row>
    <row r="48" spans="1:5" x14ac:dyDescent="0.4">
      <c r="A48" s="8" t="s">
        <v>51</v>
      </c>
      <c r="B48" s="14">
        <v>6.7459199999999999</v>
      </c>
      <c r="C48" s="9">
        <v>0.78241499999999997</v>
      </c>
      <c r="D48" s="2">
        <v>6.6792600000000002</v>
      </c>
      <c r="E48" s="9">
        <v>0.79190700000000003</v>
      </c>
    </row>
    <row r="49" spans="1:5" x14ac:dyDescent="0.4">
      <c r="A49" s="8" t="s">
        <v>52</v>
      </c>
      <c r="B49" s="14">
        <v>3.4386800000000002</v>
      </c>
      <c r="C49" s="9">
        <v>0.74527500000000002</v>
      </c>
      <c r="D49" s="2">
        <v>6.2015900000000004</v>
      </c>
      <c r="E49" s="9">
        <v>0.61080000000000001</v>
      </c>
    </row>
    <row r="50" spans="1:5" x14ac:dyDescent="0.4">
      <c r="A50" s="8" t="s">
        <v>53</v>
      </c>
      <c r="B50" s="14">
        <v>16.1374</v>
      </c>
      <c r="C50" s="9">
        <v>0.47671599999999997</v>
      </c>
      <c r="D50" s="2">
        <v>16.1403</v>
      </c>
      <c r="E50" s="9">
        <v>0.47586200000000001</v>
      </c>
    </row>
    <row r="51" spans="1:5" x14ac:dyDescent="0.4">
      <c r="A51" s="8" t="s">
        <v>54</v>
      </c>
      <c r="B51" s="14">
        <v>14.5847</v>
      </c>
      <c r="C51" s="9">
        <v>0.59269700000000003</v>
      </c>
      <c r="D51" s="2">
        <v>1.9995499999999999</v>
      </c>
      <c r="E51" s="9">
        <v>0.97161799999999998</v>
      </c>
    </row>
    <row r="52" spans="1:5" x14ac:dyDescent="0.4">
      <c r="A52" s="8" t="s">
        <v>55</v>
      </c>
      <c r="B52" s="14">
        <v>23.222000000000001</v>
      </c>
      <c r="C52" s="9">
        <v>0.29622900000000002</v>
      </c>
      <c r="D52" s="2">
        <v>25.0397</v>
      </c>
      <c r="E52" s="9">
        <v>0.49871100000000002</v>
      </c>
    </row>
    <row r="53" spans="1:5" x14ac:dyDescent="0.4">
      <c r="A53" s="8" t="s">
        <v>56</v>
      </c>
      <c r="B53" s="14">
        <v>6.3234300000000001</v>
      </c>
      <c r="C53" s="9">
        <v>0.73894400000000005</v>
      </c>
      <c r="D53" s="2">
        <v>5.6410099999999996</v>
      </c>
      <c r="E53" s="9">
        <v>0.77170499999999997</v>
      </c>
    </row>
    <row r="54" spans="1:5" x14ac:dyDescent="0.4">
      <c r="A54" s="8" t="s">
        <v>57</v>
      </c>
      <c r="B54" s="14">
        <v>28.263500000000001</v>
      </c>
      <c r="C54" s="9">
        <v>0.665968</v>
      </c>
      <c r="D54" s="2">
        <v>28.2697</v>
      </c>
      <c r="E54" s="9">
        <v>0.66596599999999995</v>
      </c>
    </row>
    <row r="55" spans="1:5" x14ac:dyDescent="0.4">
      <c r="A55" s="8" t="s">
        <v>58</v>
      </c>
      <c r="B55" s="14">
        <v>24.2058</v>
      </c>
      <c r="C55" s="9">
        <v>0.58515700000000004</v>
      </c>
      <c r="D55" s="2">
        <v>20.223600000000001</v>
      </c>
      <c r="E55" s="9">
        <v>0.58012600000000003</v>
      </c>
    </row>
    <row r="56" spans="1:5" x14ac:dyDescent="0.4">
      <c r="A56" s="8" t="s">
        <v>59</v>
      </c>
      <c r="B56" s="14">
        <v>24.281099999999999</v>
      </c>
      <c r="C56" s="9">
        <v>0.59118700000000002</v>
      </c>
      <c r="D56" s="2">
        <v>20.418199999999999</v>
      </c>
      <c r="E56" s="9">
        <v>0.59599500000000005</v>
      </c>
    </row>
    <row r="57" spans="1:5" x14ac:dyDescent="0.4">
      <c r="A57" s="8" t="s">
        <v>60</v>
      </c>
      <c r="B57" s="14">
        <v>12.732100000000001</v>
      </c>
      <c r="C57" s="9">
        <v>0.67957800000000002</v>
      </c>
      <c r="D57" s="2">
        <v>0.95092100000000002</v>
      </c>
      <c r="E57" s="9">
        <v>0.97989000000000004</v>
      </c>
    </row>
    <row r="58" spans="1:5" x14ac:dyDescent="0.4">
      <c r="A58" s="8" t="s">
        <v>61</v>
      </c>
      <c r="B58" s="14">
        <v>10.3246</v>
      </c>
      <c r="C58" s="9">
        <v>0.674786</v>
      </c>
      <c r="D58" s="2">
        <v>12.0951</v>
      </c>
      <c r="E58" s="9">
        <v>0.67075099999999999</v>
      </c>
    </row>
    <row r="59" spans="1:5" x14ac:dyDescent="0.4">
      <c r="A59" s="8" t="s">
        <v>62</v>
      </c>
      <c r="B59" s="14">
        <v>6.1301100000000002</v>
      </c>
      <c r="C59" s="9">
        <v>0.75145600000000001</v>
      </c>
      <c r="D59" s="2">
        <v>4.5315399999999997</v>
      </c>
      <c r="E59" s="9">
        <v>0.82289599999999996</v>
      </c>
    </row>
    <row r="60" spans="1:5" x14ac:dyDescent="0.4">
      <c r="A60" s="8" t="s">
        <v>63</v>
      </c>
      <c r="B60" s="14">
        <v>4.72051</v>
      </c>
      <c r="C60" s="9">
        <v>0.74096200000000001</v>
      </c>
      <c r="D60" s="2">
        <v>5.30687</v>
      </c>
      <c r="E60" s="9">
        <v>0.70076300000000002</v>
      </c>
    </row>
    <row r="61" spans="1:5" x14ac:dyDescent="0.4">
      <c r="A61" s="8" t="s">
        <v>64</v>
      </c>
      <c r="B61" s="14">
        <v>6.9895100000000001</v>
      </c>
      <c r="C61" s="9">
        <v>0.63495599999999996</v>
      </c>
      <c r="D61" s="2">
        <v>9.9314800000000005</v>
      </c>
      <c r="E61" s="9">
        <v>0.58679400000000004</v>
      </c>
    </row>
    <row r="62" spans="1:5" x14ac:dyDescent="0.4">
      <c r="A62" s="8" t="s">
        <v>65</v>
      </c>
      <c r="B62" s="14">
        <v>12.004300000000001</v>
      </c>
      <c r="C62" s="9">
        <v>0.53065499999999999</v>
      </c>
      <c r="D62" s="2">
        <v>3.48062</v>
      </c>
      <c r="E62" s="9">
        <v>0.75546800000000003</v>
      </c>
    </row>
    <row r="63" spans="1:5" x14ac:dyDescent="0.4">
      <c r="A63" s="8" t="s">
        <v>66</v>
      </c>
      <c r="B63" s="14">
        <v>7.8877199999999998</v>
      </c>
      <c r="C63" s="9">
        <v>0.64048700000000003</v>
      </c>
      <c r="D63" s="2">
        <v>8.2739999999999991</v>
      </c>
      <c r="E63" s="9">
        <v>0.61595599999999995</v>
      </c>
    </row>
    <row r="64" spans="1:5" x14ac:dyDescent="0.4">
      <c r="A64" s="8" t="s">
        <v>67</v>
      </c>
      <c r="B64" s="14">
        <v>40.243499999999997</v>
      </c>
      <c r="C64" s="9">
        <v>0.61052099999999998</v>
      </c>
      <c r="D64" s="2">
        <v>39.757599999999996</v>
      </c>
      <c r="E64" s="9">
        <v>0.63304400000000005</v>
      </c>
    </row>
    <row r="65" spans="1:5" x14ac:dyDescent="0.4">
      <c r="A65" s="8" t="s">
        <v>68</v>
      </c>
      <c r="B65" s="14">
        <v>11.061400000000001</v>
      </c>
      <c r="C65" s="9">
        <v>0.591808</v>
      </c>
      <c r="D65" s="2">
        <v>11.678100000000001</v>
      </c>
      <c r="E65" s="9">
        <v>0.55797099999999999</v>
      </c>
    </row>
    <row r="66" spans="1:5" x14ac:dyDescent="0.4">
      <c r="A66" s="8" t="s">
        <v>69</v>
      </c>
      <c r="B66" s="14">
        <v>11.003299999999999</v>
      </c>
      <c r="C66" s="9">
        <v>0.67472200000000004</v>
      </c>
      <c r="D66" s="2">
        <v>10.916</v>
      </c>
      <c r="E66" s="9">
        <v>0.67645699999999997</v>
      </c>
    </row>
    <row r="67" spans="1:5" x14ac:dyDescent="0.4">
      <c r="A67" s="8" t="s">
        <v>70</v>
      </c>
      <c r="B67" s="14">
        <v>11.530099999999999</v>
      </c>
      <c r="C67" s="9">
        <v>0.65692099999999998</v>
      </c>
      <c r="D67" s="2">
        <v>8.9322099999999995</v>
      </c>
      <c r="E67" s="9">
        <v>0.66245299999999996</v>
      </c>
    </row>
    <row r="68" spans="1:5" x14ac:dyDescent="0.4">
      <c r="A68" s="8" t="s">
        <v>71</v>
      </c>
      <c r="B68" s="14">
        <v>29.0046</v>
      </c>
      <c r="C68" s="9">
        <v>0.66375899999999999</v>
      </c>
      <c r="D68" s="2">
        <v>29.003</v>
      </c>
      <c r="E68" s="9">
        <v>0.66375899999999999</v>
      </c>
    </row>
    <row r="69" spans="1:5" x14ac:dyDescent="0.4">
      <c r="A69" s="8" t="s">
        <v>72</v>
      </c>
      <c r="B69" s="14">
        <v>31.057700000000001</v>
      </c>
      <c r="C69" s="9">
        <v>0.61555700000000002</v>
      </c>
      <c r="D69" s="2">
        <v>13.546200000000001</v>
      </c>
      <c r="E69" s="9">
        <v>0.65354999999999996</v>
      </c>
    </row>
    <row r="70" spans="1:5" x14ac:dyDescent="0.4">
      <c r="A70" s="8" t="s">
        <v>73</v>
      </c>
      <c r="B70" s="14">
        <v>15.1214</v>
      </c>
      <c r="C70" s="9">
        <v>0.56014699999999995</v>
      </c>
      <c r="D70" s="2">
        <v>11.735300000000001</v>
      </c>
      <c r="E70" s="9">
        <v>0.58232600000000001</v>
      </c>
    </row>
    <row r="71" spans="1:5" x14ac:dyDescent="0.4">
      <c r="A71" s="8" t="s">
        <v>74</v>
      </c>
      <c r="B71" s="14">
        <v>6.1255699999999997</v>
      </c>
      <c r="C71" s="9">
        <v>0.68891000000000002</v>
      </c>
      <c r="D71" s="2">
        <v>0.54168300000000003</v>
      </c>
      <c r="E71" s="9">
        <v>0.99587899999999996</v>
      </c>
    </row>
    <row r="72" spans="1:5" x14ac:dyDescent="0.4">
      <c r="A72" s="8" t="s">
        <v>75</v>
      </c>
      <c r="B72" s="14">
        <v>8.2620900000000006</v>
      </c>
      <c r="C72" s="9">
        <v>0.79646799999999995</v>
      </c>
      <c r="D72" s="2">
        <v>4.4093200000000001</v>
      </c>
      <c r="E72" s="9">
        <v>0.89097000000000004</v>
      </c>
    </row>
    <row r="73" spans="1:5" x14ac:dyDescent="0.4">
      <c r="A73" s="8" t="s">
        <v>76</v>
      </c>
      <c r="B73" s="14">
        <v>8.7322100000000002</v>
      </c>
      <c r="C73" s="9">
        <v>0.71375200000000005</v>
      </c>
      <c r="D73" s="2">
        <v>13.2186</v>
      </c>
      <c r="E73" s="9">
        <v>0.77674600000000005</v>
      </c>
    </row>
    <row r="74" spans="1:5" x14ac:dyDescent="0.4">
      <c r="A74" s="8" t="s">
        <v>77</v>
      </c>
      <c r="B74" s="14">
        <v>6.9937399999999998</v>
      </c>
      <c r="C74" s="9">
        <v>0.54893000000000003</v>
      </c>
      <c r="D74" s="2">
        <v>5.3409599999999999</v>
      </c>
      <c r="E74" s="9">
        <v>0.80523699999999998</v>
      </c>
    </row>
    <row r="75" spans="1:5" x14ac:dyDescent="0.4">
      <c r="A75" s="8" t="s">
        <v>78</v>
      </c>
      <c r="B75" s="14">
        <v>11.377000000000001</v>
      </c>
      <c r="C75" s="9">
        <v>0.75134900000000004</v>
      </c>
      <c r="D75" s="2">
        <v>2.6912400000000001</v>
      </c>
      <c r="E75" s="9">
        <v>0.91647000000000001</v>
      </c>
    </row>
    <row r="76" spans="1:5" x14ac:dyDescent="0.4">
      <c r="A76" s="8" t="s">
        <v>79</v>
      </c>
      <c r="B76" s="14">
        <v>99.680099999999996</v>
      </c>
      <c r="C76" s="9">
        <v>0.426145</v>
      </c>
      <c r="D76" s="2">
        <v>98.336100000000002</v>
      </c>
      <c r="E76" s="9">
        <v>0.354902</v>
      </c>
    </row>
    <row r="77" spans="1:5" x14ac:dyDescent="0.4">
      <c r="A77" s="8" t="s">
        <v>80</v>
      </c>
      <c r="B77" s="14">
        <v>7.6270199999999999</v>
      </c>
      <c r="C77" s="9">
        <v>0.67452000000000001</v>
      </c>
      <c r="D77" s="2">
        <v>7.4859400000000003</v>
      </c>
      <c r="E77" s="9">
        <v>0.68647800000000003</v>
      </c>
    </row>
    <row r="78" spans="1:5" x14ac:dyDescent="0.4">
      <c r="A78" s="8" t="s">
        <v>81</v>
      </c>
      <c r="B78" s="14">
        <v>6.3767100000000001</v>
      </c>
      <c r="C78" s="9">
        <v>0.59459899999999999</v>
      </c>
      <c r="D78" s="2">
        <v>15.613200000000001</v>
      </c>
      <c r="E78" s="9">
        <v>0.525231</v>
      </c>
    </row>
    <row r="79" spans="1:5" x14ac:dyDescent="0.4">
      <c r="A79" s="8" t="s">
        <v>82</v>
      </c>
      <c r="B79" s="14">
        <v>8.2592099999999995</v>
      </c>
      <c r="C79" s="9">
        <v>0.72754300000000005</v>
      </c>
      <c r="D79" s="2">
        <v>5.4715800000000003</v>
      </c>
      <c r="E79" s="9">
        <v>0.90619899999999998</v>
      </c>
    </row>
    <row r="80" spans="1:5" x14ac:dyDescent="0.4">
      <c r="A80" s="8" t="s">
        <v>83</v>
      </c>
      <c r="B80" s="14">
        <v>23.5579</v>
      </c>
      <c r="C80" s="9">
        <v>0.66496699999999997</v>
      </c>
      <c r="D80" s="2">
        <v>18.721</v>
      </c>
      <c r="E80" s="9">
        <v>0.65475899999999998</v>
      </c>
    </row>
    <row r="81" spans="1:5" x14ac:dyDescent="0.4">
      <c r="A81" s="8" t="s">
        <v>84</v>
      </c>
      <c r="B81" s="14">
        <v>8.0820399999999992</v>
      </c>
      <c r="C81" s="9">
        <v>0.78392600000000001</v>
      </c>
      <c r="D81" s="2">
        <v>8.8854799999999994</v>
      </c>
      <c r="E81" s="9">
        <v>0.67670399999999997</v>
      </c>
    </row>
    <row r="82" spans="1:5" x14ac:dyDescent="0.4">
      <c r="A82" s="8" t="s">
        <v>85</v>
      </c>
      <c r="B82" s="14">
        <v>13.4221</v>
      </c>
      <c r="C82" s="9">
        <v>0.51915500000000003</v>
      </c>
      <c r="D82" s="2">
        <v>2.6407400000000001</v>
      </c>
      <c r="E82" s="9">
        <v>0.76982700000000004</v>
      </c>
    </row>
    <row r="83" spans="1:5" x14ac:dyDescent="0.4">
      <c r="A83" s="8" t="s">
        <v>86</v>
      </c>
      <c r="B83" s="14">
        <v>11.5167</v>
      </c>
      <c r="C83" s="9">
        <v>0.68529200000000001</v>
      </c>
      <c r="D83" s="2">
        <v>11.446099999999999</v>
      </c>
      <c r="E83" s="9">
        <v>0.68444400000000005</v>
      </c>
    </row>
    <row r="84" spans="1:5" x14ac:dyDescent="0.4">
      <c r="A84" s="8" t="s">
        <v>87</v>
      </c>
      <c r="B84" s="14">
        <v>13.2415</v>
      </c>
      <c r="C84" s="9">
        <v>0.67203599999999997</v>
      </c>
      <c r="D84" s="2">
        <v>13.124599999999999</v>
      </c>
      <c r="E84" s="9">
        <v>0.67317499999999997</v>
      </c>
    </row>
    <row r="85" spans="1:5" x14ac:dyDescent="0.4">
      <c r="A85" s="8" t="s">
        <v>88</v>
      </c>
      <c r="B85" s="14">
        <v>13.247299999999999</v>
      </c>
      <c r="C85" s="9">
        <v>0.569994</v>
      </c>
      <c r="D85" s="2">
        <v>14.061400000000001</v>
      </c>
      <c r="E85" s="9">
        <v>0.559114</v>
      </c>
    </row>
    <row r="86" spans="1:5" x14ac:dyDescent="0.4">
      <c r="A86" s="8" t="s">
        <v>3</v>
      </c>
      <c r="B86" s="14">
        <v>18.831299999999999</v>
      </c>
      <c r="C86" s="9">
        <v>0.66411500000000001</v>
      </c>
      <c r="D86" s="2">
        <v>12.445</v>
      </c>
      <c r="E86" s="9">
        <v>0.72175100000000003</v>
      </c>
    </row>
    <row r="87" spans="1:5" x14ac:dyDescent="0.4">
      <c r="A87" s="8" t="s">
        <v>89</v>
      </c>
      <c r="B87" s="14">
        <v>7.6808300000000003</v>
      </c>
      <c r="C87" s="9">
        <v>0.47934700000000002</v>
      </c>
      <c r="D87" s="2">
        <v>5.5373700000000001</v>
      </c>
      <c r="E87" s="9">
        <v>0.83849099999999999</v>
      </c>
    </row>
    <row r="88" spans="1:5" x14ac:dyDescent="0.4">
      <c r="A88" s="8" t="s">
        <v>90</v>
      </c>
      <c r="B88" s="14">
        <v>20.165600000000001</v>
      </c>
      <c r="C88" s="9">
        <v>0.69423800000000002</v>
      </c>
      <c r="D88" s="2">
        <v>20.213999999999999</v>
      </c>
      <c r="E88" s="9">
        <v>0.694851</v>
      </c>
    </row>
    <row r="89" spans="1:5" x14ac:dyDescent="0.4">
      <c r="A89" s="8" t="s">
        <v>91</v>
      </c>
      <c r="B89" s="14">
        <v>11.457700000000001</v>
      </c>
      <c r="C89" s="9">
        <v>0.74749699999999997</v>
      </c>
      <c r="D89" s="2">
        <v>2.9750299999999998</v>
      </c>
      <c r="E89" s="9">
        <v>0.902582</v>
      </c>
    </row>
    <row r="90" spans="1:5" x14ac:dyDescent="0.4">
      <c r="A90" s="8" t="s">
        <v>92</v>
      </c>
      <c r="B90" s="14">
        <v>11.0343</v>
      </c>
      <c r="C90" s="9">
        <v>0.755189</v>
      </c>
      <c r="D90" s="2">
        <v>1.40767</v>
      </c>
      <c r="E90" s="9">
        <v>0.97242300000000004</v>
      </c>
    </row>
    <row r="91" spans="1:5" x14ac:dyDescent="0.4">
      <c r="A91" s="8" t="s">
        <v>93</v>
      </c>
      <c r="B91" s="14">
        <v>11.092700000000001</v>
      </c>
      <c r="C91" s="9">
        <v>0.75296799999999997</v>
      </c>
      <c r="D91" s="2">
        <v>2.5220500000000001</v>
      </c>
      <c r="E91" s="9">
        <v>0.92224600000000001</v>
      </c>
    </row>
    <row r="92" spans="1:5" x14ac:dyDescent="0.4">
      <c r="A92" s="8" t="s">
        <v>94</v>
      </c>
      <c r="B92" s="14">
        <v>11.0169</v>
      </c>
      <c r="C92" s="9">
        <v>0.74861999999999995</v>
      </c>
      <c r="D92" s="2">
        <v>2.3097300000000001</v>
      </c>
      <c r="E92" s="9">
        <v>0.93478799999999995</v>
      </c>
    </row>
    <row r="93" spans="1:5" x14ac:dyDescent="0.4">
      <c r="A93" s="8" t="s">
        <v>95</v>
      </c>
      <c r="B93" s="14">
        <v>13.1234</v>
      </c>
      <c r="C93" s="9">
        <v>0.64121499999999998</v>
      </c>
      <c r="D93" s="2">
        <v>1.39716</v>
      </c>
      <c r="E93" s="9">
        <v>0.96113700000000002</v>
      </c>
    </row>
    <row r="94" spans="1:5" x14ac:dyDescent="0.4">
      <c r="A94" s="8" t="s">
        <v>96</v>
      </c>
      <c r="B94" s="14">
        <v>3.8155800000000002</v>
      </c>
      <c r="C94" s="9">
        <v>0.78503500000000004</v>
      </c>
      <c r="D94" s="2">
        <v>0.81693499999999997</v>
      </c>
      <c r="E94" s="9">
        <v>0.98385500000000004</v>
      </c>
    </row>
    <row r="95" spans="1:5" x14ac:dyDescent="0.4">
      <c r="A95" s="8" t="s">
        <v>97</v>
      </c>
      <c r="B95" s="14">
        <v>6.8604900000000004</v>
      </c>
      <c r="C95" s="9">
        <v>0.72894000000000003</v>
      </c>
      <c r="D95" s="2">
        <v>7.0288599999999999</v>
      </c>
      <c r="E95" s="9">
        <v>0.72255400000000003</v>
      </c>
    </row>
    <row r="96" spans="1:5" x14ac:dyDescent="0.4">
      <c r="A96" s="8" t="s">
        <v>98</v>
      </c>
      <c r="B96" s="14">
        <v>5.81792</v>
      </c>
      <c r="C96" s="9">
        <v>0.76702300000000001</v>
      </c>
      <c r="D96" s="2">
        <v>2.80837</v>
      </c>
      <c r="E96" s="9">
        <v>0.94562299999999999</v>
      </c>
    </row>
    <row r="97" spans="1:5" x14ac:dyDescent="0.4">
      <c r="A97" s="8" t="s">
        <v>99</v>
      </c>
      <c r="B97" s="14">
        <v>11.5862</v>
      </c>
      <c r="C97" s="9">
        <v>0.519594</v>
      </c>
      <c r="D97" s="2">
        <v>3.5881500000000002</v>
      </c>
      <c r="E97" s="9">
        <v>0.70384199999999997</v>
      </c>
    </row>
    <row r="98" spans="1:5" x14ac:dyDescent="0.4">
      <c r="A98" s="8" t="s">
        <v>100</v>
      </c>
      <c r="B98" s="14">
        <v>21.861899999999999</v>
      </c>
      <c r="C98" s="9">
        <v>0.74145099999999997</v>
      </c>
      <c r="D98" s="2">
        <v>21.717199999999998</v>
      </c>
      <c r="E98" s="9">
        <v>0.74152899999999999</v>
      </c>
    </row>
    <row r="99" spans="1:5" x14ac:dyDescent="0.4">
      <c r="A99" s="8" t="s">
        <v>101</v>
      </c>
      <c r="B99" s="14">
        <v>14.0631</v>
      </c>
      <c r="C99" s="9">
        <v>0.66508699999999998</v>
      </c>
      <c r="D99" s="2">
        <v>1.5295399999999999</v>
      </c>
      <c r="E99" s="9">
        <v>0.97704400000000002</v>
      </c>
    </row>
    <row r="100" spans="1:5" x14ac:dyDescent="0.4">
      <c r="A100" s="8" t="s">
        <v>102</v>
      </c>
      <c r="B100" s="14">
        <v>10.429600000000001</v>
      </c>
      <c r="C100" s="9">
        <v>0.70468799999999998</v>
      </c>
      <c r="D100" s="2">
        <v>10.8917</v>
      </c>
      <c r="E100" s="9">
        <v>0.76328399999999996</v>
      </c>
    </row>
    <row r="101" spans="1:5" x14ac:dyDescent="0.4">
      <c r="A101" s="8" t="s">
        <v>103</v>
      </c>
      <c r="B101" s="14">
        <v>7.0487700000000002</v>
      </c>
      <c r="C101" s="9">
        <v>0.64236700000000002</v>
      </c>
      <c r="D101" s="2">
        <v>6.2025699999999997</v>
      </c>
      <c r="E101" s="9">
        <v>0.65337199999999995</v>
      </c>
    </row>
    <row r="102" spans="1:5" x14ac:dyDescent="0.4">
      <c r="A102" s="8" t="s">
        <v>104</v>
      </c>
      <c r="B102" s="14">
        <v>6.0412800000000004</v>
      </c>
      <c r="C102" s="9">
        <v>0.77660899999999999</v>
      </c>
      <c r="D102" s="2">
        <v>5.5361799999999999</v>
      </c>
      <c r="E102" s="9">
        <v>0.77306600000000003</v>
      </c>
    </row>
    <row r="103" spans="1:5" x14ac:dyDescent="0.4">
      <c r="A103" s="8" t="s">
        <v>105</v>
      </c>
      <c r="B103" s="14">
        <v>14.0044</v>
      </c>
      <c r="C103" s="9">
        <v>0.66413100000000003</v>
      </c>
      <c r="D103" s="2">
        <v>1.7501599999999999</v>
      </c>
      <c r="E103" s="9">
        <v>0.973136</v>
      </c>
    </row>
    <row r="104" spans="1:5" x14ac:dyDescent="0.4">
      <c r="A104" s="8" t="s">
        <v>106</v>
      </c>
      <c r="B104" s="14">
        <v>16.237400000000001</v>
      </c>
      <c r="C104" s="9">
        <v>0.65591500000000003</v>
      </c>
      <c r="D104" s="2">
        <v>17.974799999999998</v>
      </c>
      <c r="E104" s="9">
        <v>0.63257799999999997</v>
      </c>
    </row>
    <row r="105" spans="1:5" x14ac:dyDescent="0.4">
      <c r="A105" s="8" t="s">
        <v>107</v>
      </c>
      <c r="B105" s="14">
        <v>11.832800000000001</v>
      </c>
      <c r="C105" s="9">
        <v>0.49961800000000001</v>
      </c>
      <c r="D105" s="2">
        <v>2.2389700000000001</v>
      </c>
      <c r="E105" s="9">
        <v>0.85324199999999994</v>
      </c>
    </row>
    <row r="106" spans="1:5" x14ac:dyDescent="0.4">
      <c r="A106" s="8" t="s">
        <v>108</v>
      </c>
      <c r="B106" s="14">
        <v>15.260899999999999</v>
      </c>
      <c r="C106" s="9">
        <v>0.43009399999999998</v>
      </c>
      <c r="D106" s="2">
        <v>15.299200000000001</v>
      </c>
      <c r="E106" s="9">
        <v>0.43233500000000002</v>
      </c>
    </row>
    <row r="107" spans="1:5" x14ac:dyDescent="0.4">
      <c r="A107" s="8" t="s">
        <v>109</v>
      </c>
      <c r="B107" s="14">
        <v>7.5829300000000002</v>
      </c>
      <c r="C107" s="9">
        <v>0.60407</v>
      </c>
      <c r="D107" s="2">
        <v>7.0967500000000001</v>
      </c>
      <c r="E107" s="9">
        <v>0.62306899999999998</v>
      </c>
    </row>
    <row r="108" spans="1:5" x14ac:dyDescent="0.4">
      <c r="A108" s="8" t="s">
        <v>110</v>
      </c>
      <c r="B108" s="14">
        <v>11.6433</v>
      </c>
      <c r="C108" s="9">
        <v>0.37204500000000001</v>
      </c>
      <c r="D108" s="2">
        <v>11.5106</v>
      </c>
      <c r="E108" s="9">
        <v>0.376494</v>
      </c>
    </row>
    <row r="109" spans="1:5" x14ac:dyDescent="0.4">
      <c r="A109" s="8" t="s">
        <v>111</v>
      </c>
      <c r="B109" s="14">
        <v>11.0398</v>
      </c>
      <c r="C109" s="9">
        <v>0.379749</v>
      </c>
      <c r="D109" s="2">
        <v>11.429</v>
      </c>
      <c r="E109" s="9">
        <v>0.33503699999999997</v>
      </c>
    </row>
    <row r="110" spans="1:5" x14ac:dyDescent="0.4">
      <c r="A110" s="8" t="s">
        <v>112</v>
      </c>
      <c r="B110" s="14">
        <v>12.917199999999999</v>
      </c>
      <c r="C110" s="9">
        <v>0.43492399999999998</v>
      </c>
      <c r="D110" s="2">
        <v>3.9957199999999999</v>
      </c>
      <c r="E110" s="9">
        <v>0.64903599999999995</v>
      </c>
    </row>
    <row r="111" spans="1:5" x14ac:dyDescent="0.4">
      <c r="A111" s="8" t="s">
        <v>113</v>
      </c>
      <c r="B111" s="14">
        <v>14.9122</v>
      </c>
      <c r="C111" s="9">
        <v>0.59804299999999999</v>
      </c>
      <c r="D111" s="2">
        <v>14.959099999999999</v>
      </c>
      <c r="E111" s="9">
        <v>0.59607600000000005</v>
      </c>
    </row>
    <row r="112" spans="1:5" x14ac:dyDescent="0.4">
      <c r="A112" s="8" t="s">
        <v>114</v>
      </c>
      <c r="B112" s="14">
        <v>15.2164</v>
      </c>
      <c r="C112" s="9">
        <v>0.59439600000000004</v>
      </c>
      <c r="D112" s="2">
        <v>15.263500000000001</v>
      </c>
      <c r="E112" s="9">
        <v>0.59042700000000004</v>
      </c>
    </row>
    <row r="113" spans="1:5" x14ac:dyDescent="0.4">
      <c r="A113" s="8" t="s">
        <v>115</v>
      </c>
      <c r="B113" s="14">
        <v>10.025</v>
      </c>
      <c r="C113" s="9">
        <v>0.50964399999999999</v>
      </c>
      <c r="D113" s="2">
        <v>7.0919999999999996</v>
      </c>
      <c r="E113" s="9">
        <v>0.53877900000000001</v>
      </c>
    </row>
    <row r="114" spans="1:5" x14ac:dyDescent="0.4">
      <c r="A114" s="8" t="s">
        <v>116</v>
      </c>
      <c r="B114" s="14">
        <v>14.323399999999999</v>
      </c>
      <c r="C114" s="9">
        <v>0.50348899999999996</v>
      </c>
      <c r="D114" s="2">
        <v>2.4904799999999998</v>
      </c>
      <c r="E114" s="9">
        <v>0.81537199999999999</v>
      </c>
    </row>
    <row r="115" spans="1:5" x14ac:dyDescent="0.4">
      <c r="A115" s="8" t="s">
        <v>117</v>
      </c>
      <c r="B115" s="14">
        <v>7.2361800000000001</v>
      </c>
      <c r="C115" s="9">
        <v>0.668354</v>
      </c>
      <c r="D115" s="2">
        <v>7.62296</v>
      </c>
      <c r="E115" s="9">
        <v>0.67936200000000002</v>
      </c>
    </row>
    <row r="116" spans="1:5" x14ac:dyDescent="0.4">
      <c r="A116" s="8" t="s">
        <v>118</v>
      </c>
      <c r="B116" s="14">
        <v>20.5611</v>
      </c>
      <c r="C116" s="9">
        <v>0.72799100000000005</v>
      </c>
      <c r="D116" s="2">
        <v>4.2130400000000003</v>
      </c>
      <c r="E116" s="9">
        <v>0.87251999999999996</v>
      </c>
    </row>
    <row r="117" spans="1:5" x14ac:dyDescent="0.4">
      <c r="A117" s="8" t="s">
        <v>119</v>
      </c>
      <c r="B117" s="14">
        <v>12.830399999999999</v>
      </c>
      <c r="C117" s="9">
        <v>0.51607899999999995</v>
      </c>
      <c r="D117" s="2">
        <v>2.9398399999999998</v>
      </c>
      <c r="E117" s="9">
        <v>0.75502999999999998</v>
      </c>
    </row>
    <row r="118" spans="1:5" x14ac:dyDescent="0.4">
      <c r="A118" s="8" t="s">
        <v>120</v>
      </c>
      <c r="B118" s="14">
        <v>12.6835</v>
      </c>
      <c r="C118" s="9">
        <v>0.52192799999999995</v>
      </c>
      <c r="D118" s="2">
        <v>2.8228800000000001</v>
      </c>
      <c r="E118" s="9">
        <v>0.76863899999999996</v>
      </c>
    </row>
    <row r="119" spans="1:5" x14ac:dyDescent="0.4">
      <c r="A119" s="8" t="s">
        <v>121</v>
      </c>
      <c r="B119" s="14">
        <v>11.6189</v>
      </c>
      <c r="C119" s="9">
        <v>0.53812000000000004</v>
      </c>
      <c r="D119" s="2">
        <v>1.6919500000000001</v>
      </c>
      <c r="E119" s="9">
        <v>0.880907</v>
      </c>
    </row>
    <row r="120" spans="1:5" x14ac:dyDescent="0.4">
      <c r="A120" s="8" t="s">
        <v>122</v>
      </c>
      <c r="B120" s="14">
        <v>8.6622599999999998</v>
      </c>
      <c r="C120" s="9">
        <v>0.527003</v>
      </c>
      <c r="D120" s="2">
        <v>16.36</v>
      </c>
      <c r="E120" s="9">
        <v>0.46966599999999997</v>
      </c>
    </row>
    <row r="121" spans="1:5" x14ac:dyDescent="0.4">
      <c r="A121" s="8" t="s">
        <v>123</v>
      </c>
      <c r="B121" s="14">
        <v>15.9148</v>
      </c>
      <c r="C121" s="9">
        <v>0.59204100000000004</v>
      </c>
      <c r="D121" s="2">
        <v>15.925700000000001</v>
      </c>
      <c r="E121" s="9">
        <v>0.59277500000000005</v>
      </c>
    </row>
    <row r="122" spans="1:5" x14ac:dyDescent="0.4">
      <c r="A122" s="8" t="s">
        <v>124</v>
      </c>
      <c r="B122" s="14">
        <v>15.8643</v>
      </c>
      <c r="C122" s="9">
        <v>0.58952000000000004</v>
      </c>
      <c r="D122" s="2">
        <v>15.8871</v>
      </c>
      <c r="E122" s="9">
        <v>0.59238800000000003</v>
      </c>
    </row>
    <row r="123" spans="1:5" x14ac:dyDescent="0.4">
      <c r="A123" s="8" t="s">
        <v>125</v>
      </c>
      <c r="B123" s="14">
        <v>15.733000000000001</v>
      </c>
      <c r="C123" s="9">
        <v>0.59815399999999996</v>
      </c>
      <c r="D123" s="2">
        <v>15.7767</v>
      </c>
      <c r="E123" s="9">
        <v>0.59781499999999999</v>
      </c>
    </row>
    <row r="124" spans="1:5" x14ac:dyDescent="0.4">
      <c r="A124" s="8" t="s">
        <v>126</v>
      </c>
      <c r="B124" s="14">
        <v>15.9619</v>
      </c>
      <c r="C124" s="9">
        <v>0.58926900000000004</v>
      </c>
      <c r="D124" s="2">
        <v>15.9931</v>
      </c>
      <c r="E124" s="9">
        <v>0.59218400000000004</v>
      </c>
    </row>
    <row r="125" spans="1:5" x14ac:dyDescent="0.4">
      <c r="A125" s="8" t="s">
        <v>127</v>
      </c>
      <c r="B125" s="14">
        <v>8.4388299999999994</v>
      </c>
      <c r="C125" s="9">
        <v>0.78586599999999995</v>
      </c>
      <c r="D125" s="2">
        <v>7.80715</v>
      </c>
      <c r="E125" s="9">
        <v>0.78691800000000001</v>
      </c>
    </row>
    <row r="126" spans="1:5" x14ac:dyDescent="0.4">
      <c r="A126" s="8" t="s">
        <v>128</v>
      </c>
      <c r="B126" s="14">
        <v>17.7499</v>
      </c>
      <c r="C126" s="9">
        <v>0.62431199999999998</v>
      </c>
      <c r="D126" s="2">
        <v>17.9391</v>
      </c>
      <c r="E126" s="9">
        <v>0.62443300000000002</v>
      </c>
    </row>
    <row r="127" spans="1:5" x14ac:dyDescent="0.4">
      <c r="A127" s="8" t="s">
        <v>129</v>
      </c>
      <c r="B127" s="14">
        <v>4.0728999999999997</v>
      </c>
      <c r="C127" s="9">
        <v>0.766459</v>
      </c>
      <c r="D127" s="2">
        <v>4.0714600000000001</v>
      </c>
      <c r="E127" s="9">
        <v>0.76662799999999998</v>
      </c>
    </row>
    <row r="128" spans="1:5" x14ac:dyDescent="0.4">
      <c r="A128" s="8" t="s">
        <v>130</v>
      </c>
      <c r="B128" s="14">
        <v>11.646699999999999</v>
      </c>
      <c r="C128" s="9">
        <v>0.52871599999999996</v>
      </c>
      <c r="D128" s="2">
        <v>2.3296299999999999</v>
      </c>
      <c r="E128" s="9">
        <v>0.81111699999999998</v>
      </c>
    </row>
    <row r="129" spans="1:5" x14ac:dyDescent="0.4">
      <c r="A129" s="8" t="s">
        <v>131</v>
      </c>
      <c r="B129" s="14">
        <v>9.9003399999999999</v>
      </c>
      <c r="C129" s="9">
        <v>0.66090400000000005</v>
      </c>
      <c r="D129" s="2">
        <v>5.8258700000000001</v>
      </c>
      <c r="E129" s="9">
        <v>0.89058599999999999</v>
      </c>
    </row>
    <row r="130" spans="1:5" x14ac:dyDescent="0.4">
      <c r="A130" s="8" t="s">
        <v>132</v>
      </c>
      <c r="B130" s="14">
        <v>9.7753999999999994</v>
      </c>
      <c r="C130" s="9">
        <v>0.62027500000000002</v>
      </c>
      <c r="D130" s="2">
        <v>6.6115899999999996</v>
      </c>
      <c r="E130" s="9">
        <v>0.66825000000000001</v>
      </c>
    </row>
    <row r="131" spans="1:5" x14ac:dyDescent="0.4">
      <c r="A131" s="8" t="s">
        <v>133</v>
      </c>
      <c r="B131" s="14">
        <v>7.1273499999999999</v>
      </c>
      <c r="C131" s="9">
        <v>0.72628099999999995</v>
      </c>
      <c r="D131" s="2">
        <v>4.47485</v>
      </c>
      <c r="E131" s="9">
        <v>0.825789</v>
      </c>
    </row>
    <row r="132" spans="1:5" x14ac:dyDescent="0.4">
      <c r="A132" s="8" t="s">
        <v>134</v>
      </c>
      <c r="B132" s="14">
        <v>25.053599999999999</v>
      </c>
      <c r="C132" s="9">
        <v>0.44994200000000001</v>
      </c>
      <c r="D132" s="2">
        <v>26.2194</v>
      </c>
      <c r="E132" s="9">
        <v>0.50499700000000003</v>
      </c>
    </row>
    <row r="133" spans="1:5" x14ac:dyDescent="0.4">
      <c r="A133" s="8" t="s">
        <v>135</v>
      </c>
      <c r="B133" s="14">
        <v>13.0649</v>
      </c>
      <c r="C133" s="9">
        <v>0.44320100000000001</v>
      </c>
      <c r="D133" s="2">
        <v>10.8428</v>
      </c>
      <c r="E133" s="9">
        <v>0.42284100000000002</v>
      </c>
    </row>
    <row r="134" spans="1:5" x14ac:dyDescent="0.4">
      <c r="A134" s="8" t="s">
        <v>136</v>
      </c>
      <c r="B134" s="14">
        <v>18.472100000000001</v>
      </c>
      <c r="C134" s="9">
        <v>0.49046499999999998</v>
      </c>
      <c r="D134" s="2">
        <v>16.2728</v>
      </c>
      <c r="E134" s="9">
        <v>0.68579100000000004</v>
      </c>
    </row>
    <row r="135" spans="1:5" x14ac:dyDescent="0.4">
      <c r="A135" s="8" t="s">
        <v>137</v>
      </c>
      <c r="B135" s="14">
        <v>5.3660600000000001</v>
      </c>
      <c r="C135" s="9">
        <v>0.61339399999999999</v>
      </c>
      <c r="D135" s="2">
        <v>14.0022</v>
      </c>
      <c r="E135" s="9">
        <v>0.52348499999999998</v>
      </c>
    </row>
    <row r="136" spans="1:5" x14ac:dyDescent="0.4">
      <c r="A136" s="8" t="s">
        <v>138</v>
      </c>
      <c r="B136" s="14">
        <v>16.0913</v>
      </c>
      <c r="C136" s="9">
        <v>0.59334299999999995</v>
      </c>
      <c r="D136" s="2">
        <v>16.121300000000002</v>
      </c>
      <c r="E136" s="9">
        <v>0.59469300000000003</v>
      </c>
    </row>
    <row r="137" spans="1:5" x14ac:dyDescent="0.4">
      <c r="A137" s="8" t="s">
        <v>139</v>
      </c>
      <c r="B137" s="14">
        <v>16.073</v>
      </c>
      <c r="C137" s="9">
        <v>0.595391</v>
      </c>
      <c r="D137" s="2">
        <v>16.103999999999999</v>
      </c>
      <c r="E137" s="9">
        <v>0.59367000000000003</v>
      </c>
    </row>
    <row r="138" spans="1:5" x14ac:dyDescent="0.4">
      <c r="A138" s="8" t="s">
        <v>140</v>
      </c>
      <c r="B138" s="14">
        <v>8.8545200000000008</v>
      </c>
      <c r="C138" s="9">
        <v>0.71559899999999999</v>
      </c>
      <c r="D138" s="2">
        <v>9.8726299999999991</v>
      </c>
      <c r="E138" s="9">
        <v>0.62340700000000004</v>
      </c>
    </row>
    <row r="139" spans="1:5" x14ac:dyDescent="0.4">
      <c r="A139" s="8" t="s">
        <v>141</v>
      </c>
      <c r="B139" s="14">
        <v>8.3643800000000006</v>
      </c>
      <c r="C139" s="9">
        <v>0.69504600000000005</v>
      </c>
      <c r="D139" s="2">
        <v>8.5001499999999997</v>
      </c>
      <c r="E139" s="9">
        <v>0.69457800000000003</v>
      </c>
    </row>
    <row r="140" spans="1:5" x14ac:dyDescent="0.4">
      <c r="A140" s="8" t="s">
        <v>142</v>
      </c>
      <c r="B140" s="14">
        <v>9.3418899999999994</v>
      </c>
      <c r="C140" s="9">
        <v>0.74127200000000004</v>
      </c>
      <c r="D140" s="2">
        <v>7.7077600000000004</v>
      </c>
      <c r="E140" s="9">
        <v>0.76106099999999999</v>
      </c>
    </row>
    <row r="141" spans="1:5" x14ac:dyDescent="0.4">
      <c r="A141" s="8" t="s">
        <v>143</v>
      </c>
      <c r="B141" s="14">
        <v>28.5657</v>
      </c>
      <c r="C141" s="9">
        <v>0.70443999999999996</v>
      </c>
      <c r="D141" s="2">
        <v>29.602</v>
      </c>
      <c r="E141" s="9">
        <v>0.70730800000000005</v>
      </c>
    </row>
    <row r="142" spans="1:5" x14ac:dyDescent="0.4">
      <c r="A142" s="8" t="s">
        <v>144</v>
      </c>
      <c r="B142" s="14">
        <v>12.768000000000001</v>
      </c>
      <c r="C142" s="9">
        <v>0.51004099999999997</v>
      </c>
      <c r="D142" s="2">
        <v>3.3404699999999998</v>
      </c>
      <c r="E142" s="9">
        <v>0.72411800000000004</v>
      </c>
    </row>
    <row r="143" spans="1:5" x14ac:dyDescent="0.4">
      <c r="A143" s="8" t="s">
        <v>145</v>
      </c>
      <c r="B143" s="14">
        <v>11.5359</v>
      </c>
      <c r="C143" s="9">
        <v>0.51590899999999995</v>
      </c>
      <c r="D143" s="2">
        <v>2.2639</v>
      </c>
      <c r="E143" s="9">
        <v>0.82966200000000001</v>
      </c>
    </row>
    <row r="144" spans="1:5" x14ac:dyDescent="0.4">
      <c r="A144" s="8" t="s">
        <v>146</v>
      </c>
      <c r="B144" s="14">
        <v>11.6861</v>
      </c>
      <c r="C144" s="9">
        <v>0.51487499999999997</v>
      </c>
      <c r="D144" s="2">
        <v>2.1960999999999999</v>
      </c>
      <c r="E144" s="9">
        <v>0.83829299999999995</v>
      </c>
    </row>
    <row r="145" spans="1:5" x14ac:dyDescent="0.4">
      <c r="A145" s="8" t="s">
        <v>147</v>
      </c>
      <c r="B145" s="14">
        <v>4.0705</v>
      </c>
      <c r="C145" s="9">
        <v>0.76743300000000003</v>
      </c>
      <c r="D145" s="2">
        <v>4.0352499999999996</v>
      </c>
      <c r="E145" s="9">
        <v>0.76946800000000004</v>
      </c>
    </row>
    <row r="146" spans="1:5" x14ac:dyDescent="0.4">
      <c r="A146" s="8" t="s">
        <v>148</v>
      </c>
      <c r="B146" s="14">
        <v>15.6478</v>
      </c>
      <c r="C146" s="9">
        <v>0.59058500000000003</v>
      </c>
      <c r="D146" s="2">
        <v>15.7331</v>
      </c>
      <c r="E146" s="9">
        <v>0.59393700000000005</v>
      </c>
    </row>
    <row r="147" spans="1:5" x14ac:dyDescent="0.4">
      <c r="A147" s="8" t="s">
        <v>149</v>
      </c>
      <c r="B147" s="14">
        <v>9.7067599999999992</v>
      </c>
      <c r="C147" s="9">
        <v>0.68562599999999996</v>
      </c>
      <c r="D147" s="2">
        <v>2.9686300000000001</v>
      </c>
      <c r="E147" s="9">
        <v>0.88462600000000002</v>
      </c>
    </row>
    <row r="148" spans="1:5" x14ac:dyDescent="0.4">
      <c r="A148" s="8" t="s">
        <v>150</v>
      </c>
      <c r="B148" s="14">
        <v>15.4771</v>
      </c>
      <c r="C148" s="9">
        <v>0.57482</v>
      </c>
      <c r="D148" s="2">
        <v>15.6081</v>
      </c>
      <c r="E148" s="9">
        <v>0.57746200000000003</v>
      </c>
    </row>
    <row r="149" spans="1:5" x14ac:dyDescent="0.4">
      <c r="A149" s="8" t="s">
        <v>151</v>
      </c>
      <c r="B149" s="14">
        <v>7.2067500000000004</v>
      </c>
      <c r="C149" s="9">
        <v>0.761629</v>
      </c>
      <c r="D149" s="2">
        <v>6.8934600000000001</v>
      </c>
      <c r="E149" s="9">
        <v>0.77546800000000005</v>
      </c>
    </row>
    <row r="150" spans="1:5" x14ac:dyDescent="0.4">
      <c r="A150" s="8" t="s">
        <v>152</v>
      </c>
      <c r="B150" s="14">
        <v>4.8847300000000002</v>
      </c>
      <c r="C150" s="9">
        <v>0.74988500000000002</v>
      </c>
      <c r="D150" s="2">
        <v>4.6603899999999996</v>
      </c>
      <c r="E150" s="9">
        <v>0.75181900000000002</v>
      </c>
    </row>
    <row r="151" spans="1:5" x14ac:dyDescent="0.4">
      <c r="A151" s="8" t="s">
        <v>153</v>
      </c>
      <c r="B151" s="14">
        <v>12.052099999999999</v>
      </c>
      <c r="C151" s="9">
        <v>0.77695899999999996</v>
      </c>
      <c r="D151" s="2">
        <v>11.596</v>
      </c>
      <c r="E151" s="9">
        <v>0.80650699999999997</v>
      </c>
    </row>
    <row r="152" spans="1:5" x14ac:dyDescent="0.4">
      <c r="A152" s="8" t="s">
        <v>154</v>
      </c>
      <c r="B152" s="14">
        <v>57.881999999999998</v>
      </c>
      <c r="C152" s="9">
        <v>0.76059200000000005</v>
      </c>
      <c r="D152" s="2">
        <v>59.862099999999998</v>
      </c>
      <c r="E152" s="9">
        <v>0.56531399999999998</v>
      </c>
    </row>
    <row r="153" spans="1:5" x14ac:dyDescent="0.4">
      <c r="A153" s="8" t="s">
        <v>155</v>
      </c>
      <c r="B153" s="14">
        <v>5.3189599999999997</v>
      </c>
      <c r="C153" s="9">
        <v>0.79313199999999995</v>
      </c>
      <c r="D153" s="2">
        <v>6.1818400000000002</v>
      </c>
      <c r="E153" s="9">
        <v>0.74304099999999995</v>
      </c>
    </row>
    <row r="154" spans="1:5" x14ac:dyDescent="0.4">
      <c r="A154" s="8" t="s">
        <v>156</v>
      </c>
      <c r="B154" s="14">
        <v>14.211399999999999</v>
      </c>
      <c r="C154" s="9">
        <v>0.60783900000000002</v>
      </c>
      <c r="D154" s="2">
        <v>13.6889</v>
      </c>
      <c r="E154" s="9">
        <v>0.49030099999999999</v>
      </c>
    </row>
    <row r="155" spans="1:5" x14ac:dyDescent="0.4">
      <c r="A155" s="8" t="s">
        <v>157</v>
      </c>
      <c r="B155" s="14">
        <v>8.2791399999999999</v>
      </c>
      <c r="C155" s="9">
        <v>0.75118600000000002</v>
      </c>
      <c r="D155" s="2">
        <v>7.1797199999999997</v>
      </c>
      <c r="E155" s="9">
        <v>0.77626700000000004</v>
      </c>
    </row>
    <row r="156" spans="1:5" x14ac:dyDescent="0.4">
      <c r="A156" s="8" t="s">
        <v>158</v>
      </c>
      <c r="B156" s="14">
        <v>23.906400000000001</v>
      </c>
      <c r="C156" s="9">
        <v>0.445745</v>
      </c>
      <c r="D156" s="2">
        <v>25.935300000000002</v>
      </c>
      <c r="E156" s="9">
        <v>0.43915900000000002</v>
      </c>
    </row>
    <row r="157" spans="1:5" x14ac:dyDescent="0.4">
      <c r="A157" s="8" t="s">
        <v>159</v>
      </c>
      <c r="B157" s="14">
        <v>5.5408200000000001</v>
      </c>
      <c r="C157" s="9">
        <v>0.77602199999999999</v>
      </c>
      <c r="D157" s="2">
        <v>8.5634399999999999</v>
      </c>
      <c r="E157" s="9">
        <v>0.80414300000000005</v>
      </c>
    </row>
    <row r="158" spans="1:5" x14ac:dyDescent="0.4">
      <c r="A158" s="8" t="s">
        <v>160</v>
      </c>
      <c r="B158" s="14">
        <v>22.189599999999999</v>
      </c>
      <c r="C158" s="9">
        <v>0.58382599999999996</v>
      </c>
      <c r="D158" s="2">
        <v>21.4984</v>
      </c>
      <c r="E158" s="9">
        <v>0.58381899999999998</v>
      </c>
    </row>
    <row r="159" spans="1:5" x14ac:dyDescent="0.4">
      <c r="A159" s="8" t="s">
        <v>161</v>
      </c>
      <c r="B159" s="14">
        <v>13.993600000000001</v>
      </c>
      <c r="C159" s="9">
        <v>0.59984599999999999</v>
      </c>
      <c r="D159" s="2">
        <v>2.0586799999999998</v>
      </c>
      <c r="E159" s="9">
        <v>0.96600200000000003</v>
      </c>
    </row>
    <row r="160" spans="1:5" x14ac:dyDescent="0.4">
      <c r="A160" s="8" t="s">
        <v>162</v>
      </c>
      <c r="B160" s="14">
        <v>6.8593000000000002</v>
      </c>
      <c r="C160" s="9">
        <v>0.64762799999999998</v>
      </c>
      <c r="D160" s="2">
        <v>10.281499999999999</v>
      </c>
      <c r="E160" s="9">
        <v>0.58469700000000002</v>
      </c>
    </row>
    <row r="161" spans="1:5" x14ac:dyDescent="0.4">
      <c r="A161" s="8" t="s">
        <v>163</v>
      </c>
      <c r="B161" s="14">
        <v>12.9442</v>
      </c>
      <c r="C161" s="9">
        <v>0.58135199999999998</v>
      </c>
      <c r="D161" s="2">
        <v>23.568000000000001</v>
      </c>
      <c r="E161" s="9">
        <v>0.53617199999999998</v>
      </c>
    </row>
    <row r="162" spans="1:5" x14ac:dyDescent="0.4">
      <c r="A162" s="8" t="s">
        <v>164</v>
      </c>
      <c r="B162" s="14">
        <v>15.4794</v>
      </c>
      <c r="C162" s="9">
        <v>0.56636399999999998</v>
      </c>
      <c r="D162" s="2">
        <v>27.339500000000001</v>
      </c>
      <c r="E162" s="9">
        <v>0.44126799999999999</v>
      </c>
    </row>
    <row r="163" spans="1:5" x14ac:dyDescent="0.4">
      <c r="A163" s="8" t="s">
        <v>165</v>
      </c>
      <c r="B163" s="14">
        <v>4.1322799999999997</v>
      </c>
      <c r="C163" s="9">
        <v>0.59568200000000004</v>
      </c>
      <c r="D163" s="2">
        <v>4.8110499999999998</v>
      </c>
      <c r="E163" s="9">
        <v>0.566442</v>
      </c>
    </row>
    <row r="164" spans="1:5" x14ac:dyDescent="0.4">
      <c r="A164" s="8" t="s">
        <v>166</v>
      </c>
      <c r="B164" s="14">
        <v>5.6327199999999999</v>
      </c>
      <c r="C164" s="9">
        <v>0.74970099999999995</v>
      </c>
      <c r="D164" s="2">
        <v>9.4349600000000002</v>
      </c>
      <c r="E164" s="9">
        <v>0.60846699999999998</v>
      </c>
    </row>
    <row r="165" spans="1:5" x14ac:dyDescent="0.4">
      <c r="A165" s="8" t="s">
        <v>167</v>
      </c>
      <c r="B165" s="14">
        <v>6.2539499999999997</v>
      </c>
      <c r="C165" s="9">
        <v>0.74189899999999998</v>
      </c>
      <c r="D165" s="2">
        <v>6.0221099999999996</v>
      </c>
      <c r="E165" s="9">
        <v>0.83040899999999995</v>
      </c>
    </row>
    <row r="166" spans="1:5" ht="13.9" thickBot="1" x14ac:dyDescent="0.45">
      <c r="A166" s="10" t="s">
        <v>168</v>
      </c>
      <c r="B166" s="15">
        <v>23.385000000000002</v>
      </c>
      <c r="C166" s="12">
        <v>0.70781300000000003</v>
      </c>
      <c r="D166" s="11">
        <v>26.227900000000002</v>
      </c>
      <c r="E166" s="12">
        <v>0.70614900000000003</v>
      </c>
    </row>
    <row r="167" spans="1:5" ht="13.9" thickTop="1" x14ac:dyDescent="0.4"/>
    <row r="168" spans="1:5" x14ac:dyDescent="0.4">
      <c r="B168" s="2"/>
      <c r="C168" s="2"/>
      <c r="D168" s="2"/>
      <c r="E168" s="2"/>
    </row>
  </sheetData>
  <mergeCells count="3">
    <mergeCell ref="A1:A2"/>
    <mergeCell ref="B1:C1"/>
    <mergeCell ref="D1:E1"/>
  </mergeCells>
  <phoneticPr fontId="1" type="noConversion"/>
  <conditionalFormatting sqref="A1">
    <cfRule type="duplicateValues" dxfId="5" priority="8"/>
    <cfRule type="duplicateValues" dxfId="4" priority="9"/>
  </conditionalFormatting>
  <conditionalFormatting sqref="A3:A94">
    <cfRule type="duplicateValues" dxfId="3" priority="3"/>
  </conditionalFormatting>
  <conditionalFormatting sqref="A3:A166">
    <cfRule type="duplicateValues" dxfId="2" priority="10"/>
  </conditionalFormatting>
  <conditionalFormatting sqref="A95:A128">
    <cfRule type="duplicateValues" dxfId="1" priority="4"/>
  </conditionalFormatting>
  <conditionalFormatting sqref="A129:A166">
    <cfRule type="duplicateValues" dxfId="0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64 multi-domain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 x</dc:creator>
  <cp:lastModifiedBy>yh x</cp:lastModifiedBy>
  <dcterms:created xsi:type="dcterms:W3CDTF">2015-06-05T18:19:34Z</dcterms:created>
  <dcterms:modified xsi:type="dcterms:W3CDTF">2023-10-15T11:45:07Z</dcterms:modified>
</cp:coreProperties>
</file>